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0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mily\Documents\work_docs\manuscripts_and_reviews\MALT_stuff\Resubmission\resubmission\PLoS_reformating\Supp_tables\"/>
    </mc:Choice>
  </mc:AlternateContent>
  <xr:revisionPtr revIDLastSave="0" documentId="8_{002E777E-6428-40F6-B02D-3F717323C1BE}" xr6:coauthVersionLast="38" xr6:coauthVersionMax="38" xr10:uidLastSave="{00000000-0000-0000-0000-000000000000}"/>
  <bookViews>
    <workbookView xWindow="0" yWindow="0" windowWidth="19200" windowHeight="6705" xr2:uid="{AE80DE84-BBD1-4DD9-961F-9E2B865822F4}"/>
  </bookViews>
  <sheets>
    <sheet name="S1 Dataset" sheetId="1" r:id="rId1"/>
  </sheet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K12" i="1" l="1"/>
  <c r="J12" i="1"/>
  <c r="F12" i="1"/>
  <c r="E12" i="1"/>
  <c r="K11" i="1"/>
  <c r="J11" i="1"/>
  <c r="F11" i="1"/>
  <c r="E11" i="1"/>
  <c r="K10" i="1"/>
  <c r="J10" i="1"/>
  <c r="F10" i="1"/>
  <c r="E10" i="1"/>
  <c r="K9" i="1"/>
  <c r="J9" i="1"/>
  <c r="F9" i="1"/>
  <c r="E9" i="1"/>
  <c r="K8" i="1"/>
  <c r="J8" i="1"/>
  <c r="F8" i="1"/>
  <c r="E8" i="1"/>
  <c r="K7" i="1"/>
  <c r="J7" i="1"/>
  <c r="F7" i="1"/>
  <c r="E7" i="1"/>
  <c r="K6" i="1"/>
  <c r="J6" i="1"/>
  <c r="F6" i="1"/>
  <c r="E6" i="1"/>
  <c r="K5" i="1"/>
  <c r="J5" i="1"/>
  <c r="F5" i="1"/>
  <c r="E5" i="1"/>
  <c r="K4" i="1"/>
  <c r="J4" i="1"/>
  <c r="F4" i="1"/>
  <c r="E4" i="1"/>
</calcChain>
</file>

<file path=xl/sharedStrings.xml><?xml version="1.0" encoding="utf-8"?>
<sst xmlns="http://schemas.openxmlformats.org/spreadsheetml/2006/main" count="17" uniqueCount="14">
  <si>
    <r>
      <t>Intial OD</t>
    </r>
    <r>
      <rPr>
        <b/>
        <vertAlign val="subscript"/>
        <sz val="11"/>
        <color theme="1"/>
        <rFont val="Calibri"/>
        <family val="2"/>
        <scheme val="minor"/>
      </rPr>
      <t>600</t>
    </r>
    <r>
      <rPr>
        <b/>
        <sz val="11"/>
        <color theme="1"/>
        <rFont val="Calibri"/>
        <family val="2"/>
        <scheme val="minor"/>
      </rPr>
      <t xml:space="preserve"> values </t>
    </r>
  </si>
  <si>
    <t>Day 2</t>
  </si>
  <si>
    <t>technical replicate</t>
  </si>
  <si>
    <t>average</t>
  </si>
  <si>
    <t>standard deviation</t>
  </si>
  <si>
    <t>yHKS210</t>
  </si>
  <si>
    <t>yHRVM108*</t>
  </si>
  <si>
    <t>yHRVM108</t>
  </si>
  <si>
    <t>yHEB1585</t>
  </si>
  <si>
    <t>yHEB1586</t>
  </si>
  <si>
    <t>yHEB1587</t>
  </si>
  <si>
    <t>yHEB1588</t>
  </si>
  <si>
    <t>yHEB1589</t>
  </si>
  <si>
    <t>yHEB159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sz val="10.5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thick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ck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ck">
        <color indexed="64"/>
      </left>
      <right style="thin">
        <color indexed="64"/>
      </right>
      <top/>
      <bottom/>
      <diagonal/>
    </border>
    <border>
      <left style="thick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  <border>
      <left/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1" fillId="0" borderId="5" xfId="0" applyFont="1" applyBorder="1" applyAlignment="1">
      <alignment horizontal="center" vertical="center"/>
    </xf>
    <xf numFmtId="0" fontId="0" fillId="0" borderId="6" xfId="0" applyBorder="1" applyAlignment="1">
      <alignment horizontal="center" wrapText="1"/>
    </xf>
    <xf numFmtId="0" fontId="0" fillId="0" borderId="0" xfId="0" applyAlignment="1"/>
    <xf numFmtId="0" fontId="0" fillId="0" borderId="4" xfId="0" applyBorder="1"/>
    <xf numFmtId="0" fontId="0" fillId="0" borderId="5" xfId="0" applyBorder="1"/>
    <xf numFmtId="0" fontId="3" fillId="0" borderId="7" xfId="0" applyFont="1" applyFill="1" applyBorder="1" applyAlignment="1">
      <alignment horizontal="center" vertical="center" readingOrder="1"/>
    </xf>
    <xf numFmtId="0" fontId="0" fillId="0" borderId="8" xfId="0" applyBorder="1"/>
    <xf numFmtId="2" fontId="1" fillId="0" borderId="5" xfId="0" applyNumberFormat="1" applyFont="1" applyBorder="1"/>
    <xf numFmtId="2" fontId="0" fillId="0" borderId="6" xfId="0" applyNumberFormat="1" applyBorder="1"/>
    <xf numFmtId="0" fontId="3" fillId="0" borderId="9" xfId="0" applyFont="1" applyFill="1" applyBorder="1" applyAlignment="1">
      <alignment horizontal="center" vertical="center" readingOrder="1"/>
    </xf>
    <xf numFmtId="0" fontId="0" fillId="0" borderId="10" xfId="0" applyBorder="1" applyAlignment="1">
      <alignment horizontal="right"/>
    </xf>
    <xf numFmtId="0" fontId="0" fillId="0" borderId="11" xfId="0" applyBorder="1" applyAlignment="1">
      <alignment horizontal="right"/>
    </xf>
    <xf numFmtId="0" fontId="0" fillId="0" borderId="12" xfId="0" applyFill="1" applyBorder="1" applyAlignment="1">
      <alignment horizontal="right"/>
    </xf>
    <xf numFmtId="0" fontId="0" fillId="0" borderId="11" xfId="0" applyFill="1" applyBorder="1" applyAlignment="1">
      <alignment horizontal="right"/>
    </xf>
    <xf numFmtId="0" fontId="0" fillId="0" borderId="8" xfId="0" applyBorder="1" applyAlignment="1">
      <alignment horizontal="right"/>
    </xf>
    <xf numFmtId="0" fontId="0" fillId="0" borderId="5" xfId="0" applyBorder="1" applyAlignment="1">
      <alignment horizontal="right"/>
    </xf>
    <xf numFmtId="0" fontId="3" fillId="0" borderId="13" xfId="0" applyFont="1" applyFill="1" applyBorder="1" applyAlignment="1">
      <alignment horizontal="center" vertical="center" readingOrder="1"/>
    </xf>
    <xf numFmtId="0" fontId="0" fillId="0" borderId="14" xfId="0" applyBorder="1" applyAlignment="1">
      <alignment horizontal="right"/>
    </xf>
    <xf numFmtId="0" fontId="0" fillId="0" borderId="15" xfId="0" applyBorder="1" applyAlignment="1">
      <alignment horizontal="right"/>
    </xf>
    <xf numFmtId="2" fontId="1" fillId="0" borderId="15" xfId="0" applyNumberFormat="1" applyFont="1" applyBorder="1"/>
    <xf numFmtId="2" fontId="0" fillId="0" borderId="16" xfId="0" applyNumberFormat="1" applyBorder="1"/>
    <xf numFmtId="0" fontId="0" fillId="0" borderId="17" xfId="0" applyBorder="1"/>
    <xf numFmtId="0" fontId="0" fillId="0" borderId="15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160F29-587B-462A-8061-DC0A670828F2}">
  <dimension ref="A1:K13"/>
  <sheetViews>
    <sheetView tabSelected="1" workbookViewId="0"/>
  </sheetViews>
  <sheetFormatPr defaultRowHeight="14.25" x14ac:dyDescent="0.45"/>
  <cols>
    <col min="1" max="1" width="10.1328125" bestFit="1" customWidth="1"/>
  </cols>
  <sheetData>
    <row r="1" spans="1:11" ht="16.149999999999999" thickTop="1" x14ac:dyDescent="0.55000000000000004">
      <c r="B1" s="1" t="s">
        <v>0</v>
      </c>
      <c r="C1" s="2"/>
      <c r="D1" s="2"/>
      <c r="E1" s="2"/>
      <c r="F1" s="3"/>
      <c r="G1" s="1" t="s">
        <v>1</v>
      </c>
      <c r="H1" s="2"/>
      <c r="I1" s="2"/>
      <c r="J1" s="2"/>
      <c r="K1" s="3"/>
    </row>
    <row r="2" spans="1:11" x14ac:dyDescent="0.45">
      <c r="B2" s="4" t="s">
        <v>2</v>
      </c>
      <c r="C2" s="5"/>
      <c r="D2" s="5"/>
      <c r="E2" s="6" t="s">
        <v>3</v>
      </c>
      <c r="F2" s="7" t="s">
        <v>4</v>
      </c>
      <c r="G2" s="4" t="s">
        <v>2</v>
      </c>
      <c r="H2" s="5"/>
      <c r="I2" s="5"/>
      <c r="J2" s="6" t="s">
        <v>3</v>
      </c>
      <c r="K2" s="7" t="s">
        <v>4</v>
      </c>
    </row>
    <row r="3" spans="1:11" ht="14.65" thickBot="1" x14ac:dyDescent="0.5">
      <c r="A3" s="8"/>
      <c r="B3" s="9">
        <v>1</v>
      </c>
      <c r="C3" s="10">
        <v>2</v>
      </c>
      <c r="D3" s="10">
        <v>3</v>
      </c>
      <c r="E3" s="6"/>
      <c r="F3" s="7"/>
      <c r="G3" s="9">
        <v>1</v>
      </c>
      <c r="H3" s="10">
        <v>2</v>
      </c>
      <c r="I3" s="10">
        <v>3</v>
      </c>
      <c r="J3" s="6"/>
      <c r="K3" s="7"/>
    </row>
    <row r="4" spans="1:11" ht="14.65" thickTop="1" x14ac:dyDescent="0.45">
      <c r="A4" s="11" t="s">
        <v>5</v>
      </c>
      <c r="B4" s="12">
        <v>0.109</v>
      </c>
      <c r="C4" s="10">
        <v>8.5999999999999993E-2</v>
      </c>
      <c r="D4" s="10">
        <v>0.12</v>
      </c>
      <c r="E4" s="13">
        <f t="shared" ref="E4:E12" si="0">AVERAGE(B4:D4)</f>
        <v>0.105</v>
      </c>
      <c r="F4" s="14">
        <f t="shared" ref="F4:F12" si="1">_xlfn.STDEV.S(B4:D4)</f>
        <v>1.7349351572897447E-2</v>
      </c>
      <c r="G4" s="9">
        <v>1.4670000000000001</v>
      </c>
      <c r="H4" s="10">
        <v>1.387</v>
      </c>
      <c r="I4" s="10">
        <v>1.4390000000000001</v>
      </c>
      <c r="J4" s="13">
        <f t="shared" ref="J4:J12" si="2">AVERAGE(G4:I4)</f>
        <v>1.431</v>
      </c>
      <c r="K4" s="14">
        <f t="shared" ref="K4:K12" si="3">_xlfn.STDEV.S(G4:I4)</f>
        <v>4.0595566260368914E-2</v>
      </c>
    </row>
    <row r="5" spans="1:11" x14ac:dyDescent="0.45">
      <c r="A5" s="15" t="s">
        <v>6</v>
      </c>
      <c r="B5" s="16">
        <v>0.21299999999999999</v>
      </c>
      <c r="C5" s="17">
        <v>0.223</v>
      </c>
      <c r="D5" s="17">
        <v>0.215</v>
      </c>
      <c r="E5" s="13">
        <f t="shared" si="0"/>
        <v>0.217</v>
      </c>
      <c r="F5" s="14">
        <f t="shared" si="1"/>
        <v>5.2915026221291859E-3</v>
      </c>
      <c r="G5" s="18">
        <v>0.434</v>
      </c>
      <c r="H5" s="19">
        <v>0.433</v>
      </c>
      <c r="I5" s="19">
        <v>0.433</v>
      </c>
      <c r="J5" s="13">
        <f t="shared" si="2"/>
        <v>0.43333333333333335</v>
      </c>
      <c r="K5" s="14">
        <f t="shared" si="3"/>
        <v>5.7735026918962634E-4</v>
      </c>
    </row>
    <row r="6" spans="1:11" x14ac:dyDescent="0.45">
      <c r="A6" s="15" t="s">
        <v>7</v>
      </c>
      <c r="B6" s="12">
        <v>0.13300000000000001</v>
      </c>
      <c r="C6" s="10">
        <v>0.192</v>
      </c>
      <c r="D6" s="10">
        <v>0.13900000000000001</v>
      </c>
      <c r="E6" s="13">
        <f t="shared" si="0"/>
        <v>0.15466666666666667</v>
      </c>
      <c r="F6" s="14">
        <f t="shared" si="1"/>
        <v>3.2470499431535356E-2</v>
      </c>
      <c r="G6" s="9">
        <v>0.35199999999999998</v>
      </c>
      <c r="H6" s="10">
        <v>0.38200000000000001</v>
      </c>
      <c r="I6" s="10">
        <v>0.36299999999999999</v>
      </c>
      <c r="J6" s="13">
        <f t="shared" si="2"/>
        <v>0.36566666666666664</v>
      </c>
      <c r="K6" s="14">
        <f t="shared" si="3"/>
        <v>1.5176736583776293E-2</v>
      </c>
    </row>
    <row r="7" spans="1:11" x14ac:dyDescent="0.45">
      <c r="A7" s="15" t="s">
        <v>8</v>
      </c>
      <c r="B7" s="20">
        <v>0.14199999999999999</v>
      </c>
      <c r="C7" s="21">
        <v>0.184</v>
      </c>
      <c r="D7" s="21">
        <v>0.16700000000000001</v>
      </c>
      <c r="E7" s="13">
        <f t="shared" si="0"/>
        <v>0.16433333333333333</v>
      </c>
      <c r="F7" s="14">
        <f t="shared" si="1"/>
        <v>2.1126602503321264E-2</v>
      </c>
      <c r="G7" s="9">
        <v>1.484</v>
      </c>
      <c r="H7" s="10">
        <v>1.4950000000000001</v>
      </c>
      <c r="I7" s="10">
        <v>1.4970000000000001</v>
      </c>
      <c r="J7" s="13">
        <f t="shared" si="2"/>
        <v>1.492</v>
      </c>
      <c r="K7" s="14">
        <f t="shared" si="3"/>
        <v>7.0000000000000695E-3</v>
      </c>
    </row>
    <row r="8" spans="1:11" x14ac:dyDescent="0.45">
      <c r="A8" s="15" t="s">
        <v>9</v>
      </c>
      <c r="B8" s="12">
        <v>0.13300000000000001</v>
      </c>
      <c r="C8" s="10">
        <v>0.13300000000000001</v>
      </c>
      <c r="D8" s="10">
        <v>0.152</v>
      </c>
      <c r="E8" s="13">
        <f t="shared" si="0"/>
        <v>0.13933333333333334</v>
      </c>
      <c r="F8" s="14">
        <f t="shared" si="1"/>
        <v>1.0969655114602883E-2</v>
      </c>
      <c r="G8" s="9">
        <v>1.4670000000000001</v>
      </c>
      <c r="H8" s="10">
        <v>1.4790000000000001</v>
      </c>
      <c r="I8" s="10">
        <v>1.4910000000000001</v>
      </c>
      <c r="J8" s="13">
        <f t="shared" si="2"/>
        <v>1.4790000000000001</v>
      </c>
      <c r="K8" s="14">
        <f t="shared" si="3"/>
        <v>1.2000000000000011E-2</v>
      </c>
    </row>
    <row r="9" spans="1:11" x14ac:dyDescent="0.45">
      <c r="A9" s="15" t="s">
        <v>10</v>
      </c>
      <c r="B9" s="20">
        <v>0.152</v>
      </c>
      <c r="C9" s="21">
        <v>0.17799999999999999</v>
      </c>
      <c r="D9" s="21">
        <v>0.16400000000000001</v>
      </c>
      <c r="E9" s="13">
        <f t="shared" si="0"/>
        <v>0.16466666666666666</v>
      </c>
      <c r="F9" s="14">
        <f t="shared" si="1"/>
        <v>1.3012814197295419E-2</v>
      </c>
      <c r="G9" s="9">
        <v>1.4750000000000001</v>
      </c>
      <c r="H9" s="10">
        <v>1.5009999999999999</v>
      </c>
      <c r="I9" s="10">
        <v>1.5029999999999999</v>
      </c>
      <c r="J9" s="13">
        <f t="shared" si="2"/>
        <v>1.4930000000000001</v>
      </c>
      <c r="K9" s="14">
        <f t="shared" si="3"/>
        <v>1.5620499351813194E-2</v>
      </c>
    </row>
    <row r="10" spans="1:11" x14ac:dyDescent="0.45">
      <c r="A10" s="15" t="s">
        <v>11</v>
      </c>
      <c r="B10" s="12">
        <v>0.18099999999999999</v>
      </c>
      <c r="C10" s="10">
        <v>0.17299999999999999</v>
      </c>
      <c r="D10" s="10">
        <v>0.154</v>
      </c>
      <c r="E10" s="13">
        <f t="shared" si="0"/>
        <v>0.16933333333333334</v>
      </c>
      <c r="F10" s="14">
        <f t="shared" si="1"/>
        <v>1.3868429375143144E-2</v>
      </c>
      <c r="G10" s="9">
        <v>1.411</v>
      </c>
      <c r="H10" s="10">
        <v>1.3819999999999999</v>
      </c>
      <c r="I10" s="10">
        <v>1.393</v>
      </c>
      <c r="J10" s="13">
        <f t="shared" si="2"/>
        <v>1.3953333333333333</v>
      </c>
      <c r="K10" s="14">
        <f t="shared" si="3"/>
        <v>1.4640127503998563E-2</v>
      </c>
    </row>
    <row r="11" spans="1:11" x14ac:dyDescent="0.45">
      <c r="A11" s="15" t="s">
        <v>12</v>
      </c>
      <c r="B11" s="12">
        <v>0.183</v>
      </c>
      <c r="C11" s="10">
        <v>0.187</v>
      </c>
      <c r="D11" s="10">
        <v>0.17699999999999999</v>
      </c>
      <c r="E11" s="13">
        <f t="shared" si="0"/>
        <v>0.18233333333333332</v>
      </c>
      <c r="F11" s="14">
        <f t="shared" si="1"/>
        <v>5.0332229568471705E-3</v>
      </c>
      <c r="G11" s="9">
        <v>1.4630000000000001</v>
      </c>
      <c r="H11" s="10">
        <v>1.4790000000000001</v>
      </c>
      <c r="I11" s="10">
        <v>1.4239999999999999</v>
      </c>
      <c r="J11" s="13">
        <f t="shared" si="2"/>
        <v>1.4553333333333331</v>
      </c>
      <c r="K11" s="14">
        <f t="shared" si="3"/>
        <v>2.8290163190291748E-2</v>
      </c>
    </row>
    <row r="12" spans="1:11" ht="14.65" thickBot="1" x14ac:dyDescent="0.5">
      <c r="A12" s="22" t="s">
        <v>13</v>
      </c>
      <c r="B12" s="23">
        <v>0.17299999999999999</v>
      </c>
      <c r="C12" s="24">
        <v>0.16400000000000001</v>
      </c>
      <c r="D12" s="24">
        <v>0.19</v>
      </c>
      <c r="E12" s="25">
        <f t="shared" si="0"/>
        <v>0.17566666666666664</v>
      </c>
      <c r="F12" s="26">
        <f t="shared" si="1"/>
        <v>1.3203534880225572E-2</v>
      </c>
      <c r="G12" s="27">
        <v>1.456</v>
      </c>
      <c r="H12" s="28">
        <v>1.377</v>
      </c>
      <c r="I12" s="28">
        <v>1.4530000000000001</v>
      </c>
      <c r="J12" s="25">
        <f t="shared" si="2"/>
        <v>1.4286666666666668</v>
      </c>
      <c r="K12" s="26">
        <f t="shared" si="3"/>
        <v>4.4769781475157255E-2</v>
      </c>
    </row>
    <row r="13" spans="1:11" ht="14.65" thickTop="1" x14ac:dyDescent="0.45"/>
  </sheetData>
  <mergeCells count="8">
    <mergeCell ref="B1:F1"/>
    <mergeCell ref="G1:K1"/>
    <mergeCell ref="B2:D2"/>
    <mergeCell ref="E2:E3"/>
    <mergeCell ref="F2:F3"/>
    <mergeCell ref="G2:I2"/>
    <mergeCell ref="J2:J3"/>
    <mergeCell ref="K2:K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Data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Clare Baker</dc:creator>
  <cp:lastModifiedBy>EmilyClare Baker</cp:lastModifiedBy>
  <dcterms:created xsi:type="dcterms:W3CDTF">2018-11-08T22:00:40Z</dcterms:created>
  <dcterms:modified xsi:type="dcterms:W3CDTF">2018-11-08T22:01:12Z</dcterms:modified>
</cp:coreProperties>
</file>